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2">
  <si>
    <t xml:space="preserve">E14.5</t>
  </si>
  <si>
    <t xml:space="preserve">E17.5</t>
  </si>
  <si>
    <t xml:space="preserve">Genes</t>
  </si>
  <si>
    <t xml:space="preserve">Log Fold Change on microarrays</t>
  </si>
  <si>
    <t xml:space="preserve">Log Fold Change by qPCR</t>
  </si>
  <si>
    <t xml:space="preserve">Fold Change on microarrays</t>
  </si>
  <si>
    <t xml:space="preserve">Fold Change by qPCR</t>
  </si>
  <si>
    <t xml:space="preserve">Adam22</t>
  </si>
  <si>
    <t xml:space="preserve">Alg6</t>
  </si>
  <si>
    <t xml:space="preserve">Cpeb3</t>
  </si>
  <si>
    <t xml:space="preserve">Ddx3y</t>
  </si>
  <si>
    <t xml:space="preserve">Edil3</t>
  </si>
  <si>
    <t xml:space="preserve">Fgfr3</t>
  </si>
  <si>
    <t xml:space="preserve">F2rl2</t>
  </si>
  <si>
    <t xml:space="preserve">Hdac9</t>
  </si>
  <si>
    <t xml:space="preserve">Fgf10</t>
  </si>
  <si>
    <t xml:space="preserve">Ltbp1</t>
  </si>
  <si>
    <t xml:space="preserve">P2rx7</t>
  </si>
  <si>
    <t xml:space="preserve">Grap2</t>
  </si>
  <si>
    <t xml:space="preserve">Pitx2</t>
  </si>
  <si>
    <t xml:space="preserve">Mysm1</t>
  </si>
  <si>
    <t xml:space="preserve">Sox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2"/>
    </font>
    <font>
      <sz val="9.5"/>
      <color rgb="FF000000"/>
      <name val="Verdana"/>
      <family val="2"/>
    </font>
    <font>
      <sz val="10"/>
      <color rgb="FF000000"/>
      <name val="Verdana"/>
      <family val="2"/>
    </font>
    <font>
      <b val="true"/>
      <sz val="8.25"/>
      <color rgb="FF000000"/>
      <name val="Verdana"/>
      <family val="2"/>
    </font>
    <font>
      <b val="true"/>
      <sz val="9.75"/>
      <color rgb="FF000000"/>
      <name val="Verdana"/>
      <family val="2"/>
    </font>
    <font>
      <sz val="10.25"/>
      <color rgb="FF000000"/>
      <name val="Verdana"/>
      <family val="2"/>
    </font>
    <font>
      <b val="true"/>
      <sz val="9.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Fold change of genes at E14.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9976560210958"/>
          <c:y val="0.0216038714137573"/>
          <c:w val="0.917594491649575"/>
          <c:h val="0.952125820947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Log Fold Change on microarrays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14</c:f>
              <c:strCache>
                <c:ptCount val="12"/>
                <c:pt idx="0">
                  <c:v>Adam22</c:v>
                </c:pt>
                <c:pt idx="1">
                  <c:v>Cpeb3</c:v>
                </c:pt>
                <c:pt idx="2">
                  <c:v>Ddx3y</c:v>
                </c:pt>
                <c:pt idx="3">
                  <c:v>Edil3</c:v>
                </c:pt>
                <c:pt idx="4">
                  <c:v>F2rl2</c:v>
                </c:pt>
                <c:pt idx="5">
                  <c:v>Fgf10</c:v>
                </c:pt>
                <c:pt idx="6">
                  <c:v>Fgfr3</c:v>
                </c:pt>
                <c:pt idx="7">
                  <c:v>Grap2</c:v>
                </c:pt>
                <c:pt idx="8">
                  <c:v>Mysm1</c:v>
                </c:pt>
                <c:pt idx="9">
                  <c:v>P2rx7</c:v>
                </c:pt>
                <c:pt idx="10">
                  <c:v>Pitx2</c:v>
                </c:pt>
                <c:pt idx="11">
                  <c:v>Sox6</c:v>
                </c:pt>
              </c:strCache>
            </c:strRef>
          </c:cat>
          <c:val>
            <c:numRef>
              <c:f>Sheet1!$B$3:$B$14</c:f>
              <c:numCache>
                <c:formatCode>General</c:formatCode>
                <c:ptCount val="12"/>
                <c:pt idx="0">
                  <c:v>-7.05907401466356</c:v>
                </c:pt>
                <c:pt idx="1">
                  <c:v>-4.31324585178756</c:v>
                </c:pt>
                <c:pt idx="2">
                  <c:v>-3.71369581484336</c:v>
                </c:pt>
                <c:pt idx="3">
                  <c:v>-2.26903314645524</c:v>
                </c:pt>
                <c:pt idx="4">
                  <c:v>5.13996056954546</c:v>
                </c:pt>
                <c:pt idx="5">
                  <c:v>0.0976107966264223</c:v>
                </c:pt>
                <c:pt idx="6">
                  <c:v>2.04264433740849</c:v>
                </c:pt>
                <c:pt idx="7">
                  <c:v>7.29948279127467</c:v>
                </c:pt>
                <c:pt idx="8">
                  <c:v>1.51096191927738</c:v>
                </c:pt>
                <c:pt idx="9">
                  <c:v>2.21723071622067</c:v>
                </c:pt>
                <c:pt idx="10">
                  <c:v>0.298658315564515</c:v>
                </c:pt>
                <c:pt idx="11">
                  <c:v>-0.956056652412403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Log Fold Change by qPCR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14</c:f>
              <c:strCache>
                <c:ptCount val="12"/>
                <c:pt idx="0">
                  <c:v>Adam22</c:v>
                </c:pt>
                <c:pt idx="1">
                  <c:v>Cpeb3</c:v>
                </c:pt>
                <c:pt idx="2">
                  <c:v>Ddx3y</c:v>
                </c:pt>
                <c:pt idx="3">
                  <c:v>Edil3</c:v>
                </c:pt>
                <c:pt idx="4">
                  <c:v>F2rl2</c:v>
                </c:pt>
                <c:pt idx="5">
                  <c:v>Fgf10</c:v>
                </c:pt>
                <c:pt idx="6">
                  <c:v>Fgfr3</c:v>
                </c:pt>
                <c:pt idx="7">
                  <c:v>Grap2</c:v>
                </c:pt>
                <c:pt idx="8">
                  <c:v>Mysm1</c:v>
                </c:pt>
                <c:pt idx="9">
                  <c:v>P2rx7</c:v>
                </c:pt>
                <c:pt idx="10">
                  <c:v>Pitx2</c:v>
                </c:pt>
                <c:pt idx="11">
                  <c:v>Sox6</c:v>
                </c:pt>
              </c:strCache>
            </c:strRef>
          </c:cat>
          <c:val>
            <c:numRef>
              <c:f>Sheet1!$C$3:$C$14</c:f>
              <c:numCache>
                <c:formatCode>General</c:formatCode>
                <c:ptCount val="12"/>
                <c:pt idx="0">
                  <c:v>-1.88362081628567</c:v>
                </c:pt>
                <c:pt idx="1">
                  <c:v>-1.43829285157915</c:v>
                </c:pt>
                <c:pt idx="2">
                  <c:v>-4.53231695933277</c:v>
                </c:pt>
                <c:pt idx="3">
                  <c:v>-1.44890095114513</c:v>
                </c:pt>
                <c:pt idx="4">
                  <c:v>1.13093086982645</c:v>
                </c:pt>
                <c:pt idx="5">
                  <c:v>0.748461233004036</c:v>
                </c:pt>
                <c:pt idx="6">
                  <c:v>1.92219784839637</c:v>
                </c:pt>
                <c:pt idx="7">
                  <c:v>2.13422093976063</c:v>
                </c:pt>
                <c:pt idx="8">
                  <c:v>2.41683974191283</c:v>
                </c:pt>
                <c:pt idx="9">
                  <c:v>1.9297909977186</c:v>
                </c:pt>
                <c:pt idx="10">
                  <c:v>2.27202318906105</c:v>
                </c:pt>
                <c:pt idx="11">
                  <c:v>-1.90303827011291</c:v>
                </c:pt>
              </c:numCache>
            </c:numRef>
          </c:val>
        </c:ser>
        <c:gapWidth val="150"/>
        <c:overlap val="0"/>
        <c:axId val="75742555"/>
        <c:axId val="24887247"/>
      </c:barChart>
      <c:catAx>
        <c:axId val="757425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887247"/>
        <c:crossesAt val="0"/>
        <c:auto val="1"/>
        <c:lblAlgn val="ctr"/>
        <c:lblOffset val="100"/>
        <c:noMultiLvlLbl val="0"/>
      </c:catAx>
      <c:valAx>
        <c:axId val="248872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Verdana"/>
                  </a:rPr>
                  <a:t>Log2 Fold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74255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1473776736009"/>
          <c:y val="0.10750086415485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Verdana"/>
              </a:defRPr>
            </a:pPr>
            <a:r>
              <a:rPr b="1" sz="975" spc="-1" strike="noStrike">
                <a:solidFill>
                  <a:srgbClr val="000000"/>
                </a:solidFill>
                <a:latin typeface="Verdana"/>
              </a:rPr>
              <a:t>Fold change of genes at E17.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3858126309488"/>
          <c:y val="0.0939409113670506"/>
          <c:w val="0.911777910805148"/>
          <c:h val="0.9060590886329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Log Fold Change on microarrays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3:$G$11</c:f>
              <c:strCache>
                <c:ptCount val="9"/>
                <c:pt idx="0">
                  <c:v>Alg6</c:v>
                </c:pt>
                <c:pt idx="1">
                  <c:v>Cpeb3</c:v>
                </c:pt>
                <c:pt idx="2">
                  <c:v>Edil3</c:v>
                </c:pt>
                <c:pt idx="3">
                  <c:v>Fgfr3</c:v>
                </c:pt>
                <c:pt idx="4">
                  <c:v>Hdac9</c:v>
                </c:pt>
                <c:pt idx="5">
                  <c:v>Ltbp1</c:v>
                </c:pt>
                <c:pt idx="6">
                  <c:v>P2rx7</c:v>
                </c:pt>
                <c:pt idx="7">
                  <c:v>Pitx2</c:v>
                </c:pt>
                <c:pt idx="8">
                  <c:v>Sox6</c:v>
                </c:pt>
              </c:strCache>
            </c:strRef>
          </c:cat>
          <c:val>
            <c:numRef>
              <c:f>Sheet1!$H$3:$H$11</c:f>
              <c:numCache>
                <c:formatCode>General</c:formatCode>
                <c:ptCount val="9"/>
                <c:pt idx="0">
                  <c:v>-5.75808993420181</c:v>
                </c:pt>
                <c:pt idx="1">
                  <c:v>-2.69376571221778</c:v>
                </c:pt>
                <c:pt idx="2">
                  <c:v>-2.68481873755322</c:v>
                </c:pt>
                <c:pt idx="3">
                  <c:v>3.34482849699744</c:v>
                </c:pt>
                <c:pt idx="4">
                  <c:v>-4.47767732756531</c:v>
                </c:pt>
                <c:pt idx="5">
                  <c:v>5.18507363787676</c:v>
                </c:pt>
                <c:pt idx="6">
                  <c:v>3.54225804976692</c:v>
                </c:pt>
                <c:pt idx="7">
                  <c:v>1.96716860753263</c:v>
                </c:pt>
                <c:pt idx="8">
                  <c:v>-4.84197311892718</c:v>
                </c:pt>
              </c:numCache>
            </c:numRef>
          </c:val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Log Fold Change by qPCR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3:$G$11</c:f>
              <c:strCache>
                <c:ptCount val="9"/>
                <c:pt idx="0">
                  <c:v>Alg6</c:v>
                </c:pt>
                <c:pt idx="1">
                  <c:v>Cpeb3</c:v>
                </c:pt>
                <c:pt idx="2">
                  <c:v>Edil3</c:v>
                </c:pt>
                <c:pt idx="3">
                  <c:v>Fgfr3</c:v>
                </c:pt>
                <c:pt idx="4">
                  <c:v>Hdac9</c:v>
                </c:pt>
                <c:pt idx="5">
                  <c:v>Ltbp1</c:v>
                </c:pt>
                <c:pt idx="6">
                  <c:v>P2rx7</c:v>
                </c:pt>
                <c:pt idx="7">
                  <c:v>Pitx2</c:v>
                </c:pt>
                <c:pt idx="8">
                  <c:v>Sox6</c:v>
                </c:pt>
              </c:strCache>
            </c:strRef>
          </c:cat>
          <c:val>
            <c:numRef>
              <c:f>Sheet1!$I$3:$I$11</c:f>
              <c:numCache>
                <c:formatCode>General</c:formatCode>
                <c:ptCount val="9"/>
                <c:pt idx="0">
                  <c:v>-3.63575439127776</c:v>
                </c:pt>
                <c:pt idx="1">
                  <c:v>-2.77188557851537</c:v>
                </c:pt>
                <c:pt idx="2">
                  <c:v>-2.25398926623079</c:v>
                </c:pt>
                <c:pt idx="3">
                  <c:v>1.9560566524124</c:v>
                </c:pt>
                <c:pt idx="4">
                  <c:v>-2.32481060342048</c:v>
                </c:pt>
                <c:pt idx="5">
                  <c:v>4.29057185085208</c:v>
                </c:pt>
                <c:pt idx="6">
                  <c:v>1.76977173924945</c:v>
                </c:pt>
                <c:pt idx="7">
                  <c:v>1.77399632511117</c:v>
                </c:pt>
                <c:pt idx="8">
                  <c:v>-1.14404636961671</c:v>
                </c:pt>
              </c:numCache>
            </c:numRef>
          </c:val>
        </c:ser>
        <c:gapWidth val="150"/>
        <c:overlap val="0"/>
        <c:axId val="88098407"/>
        <c:axId val="54853451"/>
      </c:barChart>
      <c:catAx>
        <c:axId val="880984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853451"/>
        <c:crossesAt val="0"/>
        <c:auto val="1"/>
        <c:lblAlgn val="ctr"/>
        <c:lblOffset val="100"/>
        <c:noMultiLvlLbl val="0"/>
      </c:catAx>
      <c:valAx>
        <c:axId val="548534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Verdana"/>
                  </a:rPr>
                  <a:t>Log2 Fold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809840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9817419934152"/>
          <c:y val="0.039258888332498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040</xdr:colOff>
      <xdr:row>16</xdr:row>
      <xdr:rowOff>114120</xdr:rowOff>
    </xdr:from>
    <xdr:to>
      <xdr:col>4</xdr:col>
      <xdr:colOff>1014480</xdr:colOff>
      <xdr:row>41</xdr:row>
      <xdr:rowOff>152280</xdr:rowOff>
    </xdr:to>
    <xdr:graphicFrame>
      <xdr:nvGraphicFramePr>
        <xdr:cNvPr id="0" name="Chart 2"/>
        <xdr:cNvGraphicFramePr/>
      </xdr:nvGraphicFramePr>
      <xdr:xfrm>
        <a:off x="32040" y="3225600"/>
        <a:ext cx="491436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0800</xdr:colOff>
      <xdr:row>16</xdr:row>
      <xdr:rowOff>152280</xdr:rowOff>
    </xdr:from>
    <xdr:to>
      <xdr:col>10</xdr:col>
      <xdr:colOff>941760</xdr:colOff>
      <xdr:row>38</xdr:row>
      <xdr:rowOff>114120</xdr:rowOff>
    </xdr:to>
    <xdr:graphicFrame>
      <xdr:nvGraphicFramePr>
        <xdr:cNvPr id="1" name="Chart 3"/>
        <xdr:cNvGraphicFramePr/>
      </xdr:nvGraphicFramePr>
      <xdr:xfrm>
        <a:off x="4986720" y="3263760"/>
        <a:ext cx="4810680" cy="359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6" activeCellId="0" sqref="M3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42"/>
    <col collapsed="false" customWidth="true" hidden="false" outlineLevel="0" max="3" min="3" style="0" width="12.56"/>
    <col collapsed="false" customWidth="true" hidden="false" outlineLevel="0" max="4" min="4" style="0" width="16.28"/>
    <col collapsed="false" customWidth="true" hidden="false" outlineLevel="0" max="5" min="5" style="0" width="14.42"/>
    <col collapsed="false" customWidth="false" hidden="true" outlineLevel="0" max="6" min="6" style="0" width="11.06"/>
    <col collapsed="false" customWidth="true" hidden="false" outlineLevel="0" max="8" min="8" style="0" width="14.99"/>
    <col collapsed="false" customWidth="true" hidden="false" outlineLevel="0" max="9" min="9" style="0" width="12.7"/>
    <col collapsed="false" customWidth="true" hidden="false" outlineLevel="0" max="10" min="10" style="0" width="14.85"/>
    <col collapsed="false" customWidth="true" hidden="false" outlineLevel="0" max="11" min="11" style="0" width="13.28"/>
  </cols>
  <sheetData>
    <row r="1" customFormat="false" ht="19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2" customFormat="false" ht="40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</row>
    <row r="3" customFormat="false" ht="13" hidden="false" customHeight="false" outlineLevel="0" collapsed="false">
      <c r="A3" s="0" t="s">
        <v>7</v>
      </c>
      <c r="B3" s="3" t="n">
        <v>-7.05907401466356</v>
      </c>
      <c r="C3" s="3" t="n">
        <v>-1.88362081628567</v>
      </c>
      <c r="D3" s="4" t="n">
        <v>-133.35</v>
      </c>
      <c r="E3" s="4" t="n">
        <v>-3.69</v>
      </c>
      <c r="G3" s="0" t="s">
        <v>8</v>
      </c>
      <c r="H3" s="3" t="n">
        <v>-5.75808993420181</v>
      </c>
      <c r="I3" s="3" t="n">
        <v>-3.63575439127776</v>
      </c>
      <c r="J3" s="4" t="n">
        <v>-54.12</v>
      </c>
      <c r="K3" s="4" t="n">
        <v>-12.43</v>
      </c>
    </row>
    <row r="4" customFormat="false" ht="13" hidden="false" customHeight="false" outlineLevel="0" collapsed="false">
      <c r="A4" s="0" t="s">
        <v>9</v>
      </c>
      <c r="B4" s="3" t="n">
        <v>-4.31324585178756</v>
      </c>
      <c r="C4" s="3" t="n">
        <v>-1.43829285157915</v>
      </c>
      <c r="D4" s="4" t="n">
        <v>-19.88</v>
      </c>
      <c r="E4" s="4" t="n">
        <v>-2.71</v>
      </c>
      <c r="G4" s="0" t="s">
        <v>9</v>
      </c>
      <c r="H4" s="3" t="n">
        <v>-2.69376571221778</v>
      </c>
      <c r="I4" s="3" t="n">
        <v>-2.77188557851537</v>
      </c>
      <c r="J4" s="4" t="n">
        <v>-6.47</v>
      </c>
      <c r="K4" s="4" t="n">
        <v>-6.83</v>
      </c>
    </row>
    <row r="5" customFormat="false" ht="13" hidden="false" customHeight="false" outlineLevel="0" collapsed="false">
      <c r="A5" s="0" t="s">
        <v>10</v>
      </c>
      <c r="B5" s="3" t="n">
        <v>-3.71369581484336</v>
      </c>
      <c r="C5" s="3" t="n">
        <v>-4.53231695933277</v>
      </c>
      <c r="D5" s="4" t="n">
        <v>-13.12</v>
      </c>
      <c r="E5" s="4" t="n">
        <v>-23.14</v>
      </c>
      <c r="G5" s="0" t="s">
        <v>11</v>
      </c>
      <c r="H5" s="3" t="n">
        <v>-2.68481873755322</v>
      </c>
      <c r="I5" s="3" t="n">
        <v>-2.25398926623079</v>
      </c>
      <c r="J5" s="4" t="n">
        <v>-6.43</v>
      </c>
      <c r="K5" s="4" t="n">
        <v>-4.77</v>
      </c>
    </row>
    <row r="6" customFormat="false" ht="13" hidden="false" customHeight="false" outlineLevel="0" collapsed="false">
      <c r="A6" s="0" t="s">
        <v>11</v>
      </c>
      <c r="B6" s="3" t="n">
        <v>-2.26903314645524</v>
      </c>
      <c r="C6" s="3" t="n">
        <v>-1.44890095114513</v>
      </c>
      <c r="D6" s="4" t="n">
        <v>-4.82</v>
      </c>
      <c r="E6" s="4" t="n">
        <v>-2.73</v>
      </c>
      <c r="G6" s="0" t="s">
        <v>12</v>
      </c>
      <c r="H6" s="3" t="n">
        <v>3.34482849699744</v>
      </c>
      <c r="I6" s="3" t="n">
        <v>1.9560566524124</v>
      </c>
      <c r="J6" s="0" t="n">
        <v>10.16</v>
      </c>
      <c r="K6" s="0" t="n">
        <v>3.88</v>
      </c>
    </row>
    <row r="7" customFormat="false" ht="13" hidden="false" customHeight="false" outlineLevel="0" collapsed="false">
      <c r="A7" s="0" t="s">
        <v>13</v>
      </c>
      <c r="B7" s="3" t="n">
        <v>5.13996056954546</v>
      </c>
      <c r="C7" s="3" t="n">
        <v>1.13093086982645</v>
      </c>
      <c r="D7" s="0" t="n">
        <v>35.26</v>
      </c>
      <c r="E7" s="0" t="n">
        <v>2.19</v>
      </c>
      <c r="G7" s="0" t="s">
        <v>14</v>
      </c>
      <c r="H7" s="3" t="n">
        <v>-4.47767732756531</v>
      </c>
      <c r="I7" s="3" t="n">
        <v>-2.32481060342048</v>
      </c>
      <c r="J7" s="4" t="n">
        <v>-22.28</v>
      </c>
      <c r="K7" s="4" t="n">
        <v>-5.01</v>
      </c>
    </row>
    <row r="8" customFormat="false" ht="13" hidden="false" customHeight="false" outlineLevel="0" collapsed="false">
      <c r="A8" s="0" t="s">
        <v>15</v>
      </c>
      <c r="B8" s="3" t="n">
        <v>0.0976107966264223</v>
      </c>
      <c r="C8" s="3" t="n">
        <v>0.748461233004036</v>
      </c>
      <c r="D8" s="4" t="n">
        <v>1.07</v>
      </c>
      <c r="E8" s="0" t="n">
        <v>1.68</v>
      </c>
      <c r="G8" s="0" t="s">
        <v>16</v>
      </c>
      <c r="H8" s="3" t="n">
        <v>5.18507363787676</v>
      </c>
      <c r="I8" s="3" t="n">
        <v>4.29057185085208</v>
      </c>
      <c r="J8" s="0" t="n">
        <v>36.38</v>
      </c>
      <c r="K8" s="0" t="n">
        <v>19.57</v>
      </c>
    </row>
    <row r="9" customFormat="false" ht="13" hidden="false" customHeight="false" outlineLevel="0" collapsed="false">
      <c r="A9" s="0" t="s">
        <v>12</v>
      </c>
      <c r="B9" s="3" t="n">
        <v>2.04264433740849</v>
      </c>
      <c r="C9" s="3" t="n">
        <v>1.92219784839637</v>
      </c>
      <c r="D9" s="4" t="n">
        <v>4.12</v>
      </c>
      <c r="E9" s="0" t="n">
        <v>3.79</v>
      </c>
      <c r="G9" s="0" t="s">
        <v>17</v>
      </c>
      <c r="H9" s="3" t="n">
        <v>3.54225804976692</v>
      </c>
      <c r="I9" s="3" t="n">
        <v>1.76977173924945</v>
      </c>
      <c r="J9" s="0" t="n">
        <v>11.65</v>
      </c>
      <c r="K9" s="0" t="n">
        <v>3.41</v>
      </c>
    </row>
    <row r="10" customFormat="false" ht="13" hidden="false" customHeight="false" outlineLevel="0" collapsed="false">
      <c r="A10" s="0" t="s">
        <v>18</v>
      </c>
      <c r="B10" s="3" t="n">
        <v>7.29948279127467</v>
      </c>
      <c r="C10" s="3" t="n">
        <v>2.13422093976063</v>
      </c>
      <c r="D10" s="4" t="n">
        <v>157.53</v>
      </c>
      <c r="E10" s="0" t="n">
        <v>4.39</v>
      </c>
      <c r="G10" s="0" t="s">
        <v>19</v>
      </c>
      <c r="H10" s="3" t="n">
        <v>1.96716860753263</v>
      </c>
      <c r="I10" s="3" t="n">
        <v>1.77399632511117</v>
      </c>
      <c r="J10" s="0" t="n">
        <v>3.91</v>
      </c>
      <c r="K10" s="0" t="n">
        <v>3.42</v>
      </c>
    </row>
    <row r="11" customFormat="false" ht="14" hidden="false" customHeight="false" outlineLevel="0" collapsed="false">
      <c r="A11" s="0" t="s">
        <v>20</v>
      </c>
      <c r="B11" s="3" t="n">
        <v>1.51096191927738</v>
      </c>
      <c r="C11" s="3" t="n">
        <v>2.41683974191283</v>
      </c>
      <c r="D11" s="4" t="n">
        <v>2.85</v>
      </c>
      <c r="E11" s="0" t="n">
        <v>5.34</v>
      </c>
      <c r="G11" s="5" t="s">
        <v>21</v>
      </c>
      <c r="H11" s="6" t="n">
        <v>-4.84197311892718</v>
      </c>
      <c r="I11" s="6" t="n">
        <v>-1.14404636961671</v>
      </c>
      <c r="J11" s="7" t="n">
        <v>-28.68</v>
      </c>
      <c r="K11" s="7" t="n">
        <v>-2.21</v>
      </c>
    </row>
    <row r="12" customFormat="false" ht="14" hidden="false" customHeight="false" outlineLevel="0" collapsed="false">
      <c r="A12" s="0" t="s">
        <v>17</v>
      </c>
      <c r="B12" s="3" t="n">
        <v>2.21723071622067</v>
      </c>
      <c r="C12" s="3" t="n">
        <v>1.9297909977186</v>
      </c>
      <c r="D12" s="4" t="n">
        <v>4.65</v>
      </c>
      <c r="E12" s="0" t="n">
        <v>3.81</v>
      </c>
    </row>
    <row r="13" customFormat="false" ht="13" hidden="false" customHeight="false" outlineLevel="0" collapsed="false">
      <c r="A13" s="0" t="s">
        <v>19</v>
      </c>
      <c r="B13" s="3" t="n">
        <v>0.298658315564515</v>
      </c>
      <c r="C13" s="3" t="n">
        <v>2.27202318906105</v>
      </c>
      <c r="D13" s="4" t="n">
        <v>1.23</v>
      </c>
      <c r="E13" s="0" t="n">
        <v>4.83</v>
      </c>
    </row>
    <row r="14" customFormat="false" ht="14" hidden="false" customHeight="false" outlineLevel="0" collapsed="false">
      <c r="A14" s="5" t="s">
        <v>21</v>
      </c>
      <c r="B14" s="6" t="n">
        <v>-0.956056652412403</v>
      </c>
      <c r="C14" s="6" t="n">
        <v>-1.90303827011291</v>
      </c>
      <c r="D14" s="7" t="n">
        <v>-1.94</v>
      </c>
      <c r="E14" s="7" t="n">
        <v>-3.74</v>
      </c>
    </row>
    <row r="15" customFormat="false" ht="14" hidden="false" customHeight="false" outlineLevel="0" collapsed="false">
      <c r="D15" s="4"/>
      <c r="E15" s="4"/>
    </row>
    <row r="16" customFormat="false" ht="13" hidden="false" customHeight="false" outlineLevel="0" collapsed="false">
      <c r="D16" s="4"/>
      <c r="E16" s="4"/>
    </row>
    <row r="17" customFormat="false" ht="13" hidden="false" customHeight="false" outlineLevel="0" collapsed="false">
      <c r="D17" s="4"/>
      <c r="E17" s="4"/>
    </row>
  </sheetData>
  <mergeCells count="2">
    <mergeCell ref="A1:E1"/>
    <mergeCell ref="G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20:14:45Z</dcterms:created>
  <dc:creator>Oliver Fremont</dc:creator>
  <dc:description/>
  <dc:language>en-US</dc:language>
  <cp:lastModifiedBy>Oliver Fremont</cp:lastModifiedBy>
  <cp:lastPrinted>2011-03-07T21:01:52Z</cp:lastPrinted>
  <cp:revision>0</cp:revision>
  <dc:subject/>
  <dc:title/>
</cp:coreProperties>
</file>